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20" yWindow="80" windowWidth="20120" windowHeight="7740"/>
  </bookViews>
  <sheets>
    <sheet name="Suppl Table 1" sheetId="2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3" i="2"/>
  <c r="F34"/>
  <c r="F35"/>
  <c r="H34"/>
  <c r="H35"/>
  <c r="T35"/>
  <c r="R35"/>
  <c r="Q35"/>
  <c r="P35"/>
  <c r="O35"/>
  <c r="N35"/>
  <c r="M35"/>
  <c r="L35"/>
  <c r="K35"/>
  <c r="J35"/>
  <c r="I35"/>
  <c r="G35"/>
  <c r="E35"/>
  <c r="D35"/>
  <c r="C35"/>
  <c r="T34"/>
  <c r="R34"/>
  <c r="Q34"/>
  <c r="P34"/>
  <c r="O34"/>
  <c r="N34"/>
  <c r="M34"/>
  <c r="L34"/>
  <c r="K34"/>
  <c r="J34"/>
  <c r="I34"/>
  <c r="G34"/>
  <c r="E34"/>
  <c r="D34"/>
  <c r="C34"/>
  <c r="T33"/>
  <c r="R33"/>
  <c r="Q33"/>
  <c r="P33"/>
  <c r="O33"/>
  <c r="N33"/>
  <c r="M33"/>
  <c r="L33"/>
  <c r="K33"/>
  <c r="J33"/>
  <c r="I33"/>
  <c r="H33"/>
  <c r="G33"/>
  <c r="E33"/>
  <c r="D33"/>
  <c r="C33"/>
  <c r="S26"/>
  <c r="S25"/>
  <c r="S24"/>
  <c r="S23"/>
  <c r="S22"/>
  <c r="S21"/>
  <c r="S17"/>
  <c r="S16"/>
  <c r="S15"/>
  <c r="S14"/>
  <c r="S13"/>
  <c r="S12"/>
  <c r="S11"/>
  <c r="S10"/>
  <c r="S9"/>
  <c r="S8"/>
  <c r="S7"/>
  <c r="S6"/>
  <c r="S5"/>
  <c r="S4"/>
  <c r="S3"/>
  <c r="S33"/>
  <c r="S35"/>
  <c r="S34"/>
</calcChain>
</file>

<file path=xl/sharedStrings.xml><?xml version="1.0" encoding="utf-8"?>
<sst xmlns="http://schemas.openxmlformats.org/spreadsheetml/2006/main" count="69" uniqueCount="57">
  <si>
    <t>Mouse 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B647L</t>
  </si>
  <si>
    <t>B625R</t>
  </si>
  <si>
    <t>B673L</t>
  </si>
  <si>
    <t>B647RL</t>
  </si>
  <si>
    <t>B627</t>
  </si>
  <si>
    <t>B644L</t>
  </si>
  <si>
    <t>K1458RL</t>
  </si>
  <si>
    <t>K1422</t>
  </si>
  <si>
    <t xml:space="preserve">K1484RL </t>
  </si>
  <si>
    <t>K1413L</t>
  </si>
  <si>
    <t>K1484</t>
  </si>
  <si>
    <t>B731</t>
  </si>
  <si>
    <t>20 mosquitoes</t>
  </si>
  <si>
    <t>K1482</t>
  </si>
  <si>
    <t>K1482L</t>
  </si>
  <si>
    <t>K1468L</t>
  </si>
  <si>
    <t xml:space="preserve">K1468L </t>
  </si>
  <si>
    <t>K1478</t>
  </si>
  <si>
    <t>K1484L</t>
  </si>
  <si>
    <t xml:space="preserve">K1457R </t>
  </si>
  <si>
    <t>K1528R</t>
  </si>
  <si>
    <t>B682R</t>
  </si>
  <si>
    <t>B772</t>
  </si>
  <si>
    <t>B739RL</t>
  </si>
  <si>
    <t>K1455RL</t>
  </si>
  <si>
    <t>ALL</t>
  </si>
  <si>
    <t>% repopulation</t>
  </si>
  <si>
    <t>Human albumin (mg/mL)</t>
  </si>
  <si>
    <t>Mean human albumin (mg/mL)</t>
  </si>
  <si>
    <t>Mean % repopulation</t>
  </si>
  <si>
    <t>Mean weight (g)</t>
  </si>
  <si>
    <t>Positive (%)</t>
  </si>
  <si>
    <t>Weight (g)</t>
  </si>
  <si>
    <t>Infection route</t>
  </si>
  <si>
    <t>Challenged with 20 mosquitoes</t>
  </si>
  <si>
    <r>
      <t>Liver parasite burden (Pf/10</t>
    </r>
    <r>
      <rPr>
        <b/>
        <vertAlign val="superscript"/>
        <sz val="8"/>
        <color theme="1"/>
        <rFont val="Calibri"/>
        <family val="2"/>
        <scheme val="minor"/>
      </rPr>
      <t>6</t>
    </r>
    <r>
      <rPr>
        <b/>
        <sz val="8"/>
        <color theme="1"/>
        <rFont val="Calibri"/>
        <family val="2"/>
        <scheme val="minor"/>
      </rPr>
      <t xml:space="preserve"> huHEP )</t>
    </r>
  </si>
  <si>
    <r>
      <t>Mean liver parasite burden (Pf/10</t>
    </r>
    <r>
      <rPr>
        <b/>
        <vertAlign val="superscript"/>
        <sz val="8"/>
        <color theme="1"/>
        <rFont val="Calibri"/>
        <family val="2"/>
        <scheme val="minor"/>
      </rPr>
      <t>6</t>
    </r>
    <r>
      <rPr>
        <b/>
        <sz val="8"/>
        <color theme="1"/>
        <rFont val="Calibri"/>
        <family val="2"/>
        <scheme val="minor"/>
      </rPr>
      <t xml:space="preserve"> huHEP) </t>
    </r>
  </si>
  <si>
    <t>Mean Pf per 5µL extract</t>
  </si>
  <si>
    <t>Pf per 5µL extract</t>
  </si>
  <si>
    <t>Mean PF per 5µL extract</t>
  </si>
  <si>
    <t>HuHEP analysed</t>
  </si>
  <si>
    <t>Mean HuHEP  analysed</t>
  </si>
  <si>
    <t>150,000 RO</t>
  </si>
  <si>
    <t>150,000 spz RO</t>
  </si>
</sst>
</file>

<file path=xl/styles.xml><?xml version="1.0" encoding="utf-8"?>
<styleSheet xmlns="http://schemas.openxmlformats.org/spreadsheetml/2006/main">
  <numFmts count="1">
    <numFmt numFmtId="166" formatCode="0.0E+00"/>
  </numFmts>
  <fonts count="7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vertAlign val="superscript"/>
      <sz val="8"/>
      <color theme="1"/>
      <name val="Calibri"/>
      <family val="2"/>
      <scheme val="minor"/>
    </font>
    <font>
      <sz val="8"/>
      <name val="Verdana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3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1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6" fontId="2" fillId="3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wrapText="1"/>
    </xf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6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textRotation="90"/>
    </xf>
    <xf numFmtId="0" fontId="1" fillId="5" borderId="0" xfId="0" applyFont="1" applyFill="1" applyBorder="1" applyAlignment="1">
      <alignment horizontal="center" vertical="center" textRotation="90" wrapText="1"/>
    </xf>
  </cellXfs>
  <cellStyles count="2">
    <cellStyle name="Normal" xfId="0" builtinId="0"/>
    <cellStyle name="Normal 2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35"/>
  <sheetViews>
    <sheetView showGridLines="0" tabSelected="1" topLeftCell="A13" workbookViewId="0">
      <selection activeCell="H41" sqref="H41"/>
    </sheetView>
  </sheetViews>
  <sheetFormatPr baseColWidth="10" defaultColWidth="17.5" defaultRowHeight="11"/>
  <cols>
    <col min="1" max="2" width="6.83203125" style="2" customWidth="1"/>
    <col min="3" max="3" width="6" style="2" customWidth="1"/>
    <col min="4" max="4" width="9" style="2" customWidth="1"/>
    <col min="5" max="6" width="9.5" style="2" customWidth="1"/>
    <col min="7" max="18" width="5.6640625" style="2" customWidth="1"/>
    <col min="19" max="19" width="10.5" style="2" customWidth="1"/>
    <col min="20" max="20" width="15.83203125" style="2" customWidth="1"/>
    <col min="21" max="16384" width="17.5" style="2"/>
  </cols>
  <sheetData>
    <row r="1" spans="1:21" s="8" customFormat="1" ht="18" customHeight="1">
      <c r="A1" s="19" t="s">
        <v>46</v>
      </c>
      <c r="B1" s="19" t="s">
        <v>0</v>
      </c>
      <c r="C1" s="19" t="s">
        <v>45</v>
      </c>
      <c r="D1" s="19" t="s">
        <v>40</v>
      </c>
      <c r="E1" s="19" t="s">
        <v>39</v>
      </c>
      <c r="F1" s="19" t="s">
        <v>53</v>
      </c>
      <c r="G1" s="19" t="s">
        <v>51</v>
      </c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 t="s">
        <v>50</v>
      </c>
      <c r="T1" s="19" t="s">
        <v>48</v>
      </c>
      <c r="U1" s="12"/>
    </row>
    <row r="2" spans="1:21" s="8" customFormat="1" ht="18" customHeight="1">
      <c r="A2" s="19"/>
      <c r="B2" s="19"/>
      <c r="C2" s="19"/>
      <c r="D2" s="19"/>
      <c r="E2" s="19"/>
      <c r="F2" s="19"/>
      <c r="G2" s="9" t="s">
        <v>1</v>
      </c>
      <c r="H2" s="9" t="s">
        <v>2</v>
      </c>
      <c r="I2" s="9" t="s">
        <v>3</v>
      </c>
      <c r="J2" s="9" t="s">
        <v>4</v>
      </c>
      <c r="K2" s="9" t="s">
        <v>5</v>
      </c>
      <c r="L2" s="9" t="s">
        <v>6</v>
      </c>
      <c r="M2" s="9" t="s">
        <v>7</v>
      </c>
      <c r="N2" s="9" t="s">
        <v>8</v>
      </c>
      <c r="O2" s="9" t="s">
        <v>9</v>
      </c>
      <c r="P2" s="9" t="s">
        <v>10</v>
      </c>
      <c r="Q2" s="9" t="s">
        <v>11</v>
      </c>
      <c r="R2" s="9" t="s">
        <v>12</v>
      </c>
      <c r="S2" s="19"/>
      <c r="T2" s="19"/>
      <c r="U2" s="12"/>
    </row>
    <row r="3" spans="1:21" ht="14.25" customHeight="1">
      <c r="A3" s="21" t="s">
        <v>56</v>
      </c>
      <c r="B3" s="6" t="s">
        <v>13</v>
      </c>
      <c r="C3" s="13">
        <v>12.1</v>
      </c>
      <c r="D3" s="13">
        <v>2.4</v>
      </c>
      <c r="E3" s="13">
        <v>31.083333333333325</v>
      </c>
      <c r="F3" s="11">
        <v>2873771.5096793668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55.4</v>
      </c>
      <c r="M3" s="13">
        <v>0</v>
      </c>
      <c r="N3" s="13">
        <v>5.35</v>
      </c>
      <c r="O3" s="13">
        <v>0</v>
      </c>
      <c r="P3" s="13">
        <v>0</v>
      </c>
      <c r="Q3" s="13">
        <v>0</v>
      </c>
      <c r="R3" s="13">
        <v>0</v>
      </c>
      <c r="S3" s="16">
        <f t="shared" ref="S3:S9" si="0">SUM(G3:R3)/12</f>
        <v>5.0625</v>
      </c>
      <c r="T3" s="16">
        <v>422.78935395791444</v>
      </c>
      <c r="U3" s="4"/>
    </row>
    <row r="4" spans="1:21" ht="14.25" customHeight="1">
      <c r="A4" s="21"/>
      <c r="B4" s="6" t="s">
        <v>14</v>
      </c>
      <c r="C4" s="13">
        <v>18.899999999999999</v>
      </c>
      <c r="D4" s="13">
        <v>3.1</v>
      </c>
      <c r="E4" s="13">
        <v>34.680555555555557</v>
      </c>
      <c r="F4" s="11">
        <v>3060940.1095630401</v>
      </c>
      <c r="G4" s="13">
        <v>4.1500000000000004</v>
      </c>
      <c r="H4" s="13">
        <v>115</v>
      </c>
      <c r="I4" s="13">
        <v>7.33</v>
      </c>
      <c r="J4" s="13">
        <v>6.68</v>
      </c>
      <c r="K4" s="13">
        <v>15.9</v>
      </c>
      <c r="L4" s="13">
        <v>23.4</v>
      </c>
      <c r="M4" s="13">
        <v>1.1299999999999999</v>
      </c>
      <c r="N4" s="13">
        <v>120</v>
      </c>
      <c r="O4" s="13">
        <v>26.3</v>
      </c>
      <c r="P4" s="13">
        <v>39.1</v>
      </c>
      <c r="Q4" s="13">
        <v>75.400000000000006</v>
      </c>
      <c r="R4" s="13">
        <v>64.7</v>
      </c>
      <c r="S4" s="16">
        <f t="shared" si="0"/>
        <v>41.590833333333343</v>
      </c>
      <c r="T4" s="16">
        <v>3261.0242744752491</v>
      </c>
      <c r="U4" s="4"/>
    </row>
    <row r="5" spans="1:21" ht="14.25" customHeight="1">
      <c r="A5" s="21"/>
      <c r="B5" s="6" t="s">
        <v>15</v>
      </c>
      <c r="C5" s="13">
        <v>12.1</v>
      </c>
      <c r="D5" s="13">
        <v>3.9</v>
      </c>
      <c r="E5" s="13">
        <v>38.736111111111107</v>
      </c>
      <c r="F5" s="11">
        <v>3680491.0686178198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3.08</v>
      </c>
      <c r="N5" s="13">
        <v>1.87</v>
      </c>
      <c r="O5" s="13">
        <v>0</v>
      </c>
      <c r="P5" s="13">
        <v>0</v>
      </c>
      <c r="Q5" s="13">
        <v>0</v>
      </c>
      <c r="R5" s="13">
        <v>0</v>
      </c>
      <c r="S5" s="16">
        <f t="shared" si="0"/>
        <v>0.41250000000000003</v>
      </c>
      <c r="T5" s="16">
        <v>26.898584497089594</v>
      </c>
      <c r="U5" s="4"/>
    </row>
    <row r="6" spans="1:21" ht="14.25" customHeight="1">
      <c r="A6" s="21"/>
      <c r="B6" s="6" t="s">
        <v>16</v>
      </c>
      <c r="C6" s="13">
        <v>11.7</v>
      </c>
      <c r="D6" s="13">
        <v>6</v>
      </c>
      <c r="E6" s="13">
        <v>37.944444444444443</v>
      </c>
      <c r="F6" s="11">
        <v>2969560.404044339</v>
      </c>
      <c r="G6" s="13">
        <v>1.68</v>
      </c>
      <c r="H6" s="13">
        <v>129</v>
      </c>
      <c r="I6" s="13">
        <v>1.94</v>
      </c>
      <c r="J6" s="13">
        <v>2.5099999999999998</v>
      </c>
      <c r="K6" s="13">
        <v>103</v>
      </c>
      <c r="L6" s="13">
        <v>4.46</v>
      </c>
      <c r="M6" s="13">
        <v>1.1599999999999999</v>
      </c>
      <c r="N6" s="13">
        <v>6.82</v>
      </c>
      <c r="O6" s="13">
        <v>112</v>
      </c>
      <c r="P6" s="13">
        <v>21.1</v>
      </c>
      <c r="Q6" s="13">
        <v>1.79</v>
      </c>
      <c r="R6" s="13">
        <v>94.6</v>
      </c>
      <c r="S6" s="16">
        <f t="shared" si="0"/>
        <v>40.005000000000003</v>
      </c>
      <c r="T6" s="16">
        <v>3233.2058263316753</v>
      </c>
      <c r="U6" s="4"/>
    </row>
    <row r="7" spans="1:21" ht="14.25" customHeight="1">
      <c r="A7" s="21"/>
      <c r="B7" s="6" t="s">
        <v>17</v>
      </c>
      <c r="C7" s="13">
        <v>11.8</v>
      </c>
      <c r="D7" s="13">
        <v>6.8</v>
      </c>
      <c r="E7" s="13">
        <v>33.500000000000007</v>
      </c>
      <c r="F7" s="11">
        <v>3196939.5871162028</v>
      </c>
      <c r="G7" s="13">
        <v>259</v>
      </c>
      <c r="H7" s="13">
        <v>555</v>
      </c>
      <c r="I7" s="13">
        <v>48.8</v>
      </c>
      <c r="J7" s="13">
        <v>0.59799999999999998</v>
      </c>
      <c r="K7" s="13">
        <v>127</v>
      </c>
      <c r="L7" s="13">
        <v>77.7</v>
      </c>
      <c r="M7" s="13">
        <v>234</v>
      </c>
      <c r="N7" s="13">
        <v>104</v>
      </c>
      <c r="O7" s="13">
        <v>278</v>
      </c>
      <c r="P7" s="13">
        <v>33.6</v>
      </c>
      <c r="Q7" s="13">
        <v>1.1499999999999999</v>
      </c>
      <c r="R7" s="13">
        <v>198</v>
      </c>
      <c r="S7" s="16">
        <f t="shared" si="0"/>
        <v>159.73733333333334</v>
      </c>
      <c r="T7" s="16">
        <v>11991.768676048654</v>
      </c>
      <c r="U7" s="4"/>
    </row>
    <row r="8" spans="1:21" ht="14.25" customHeight="1">
      <c r="A8" s="21"/>
      <c r="B8" s="6" t="s">
        <v>18</v>
      </c>
      <c r="C8" s="13">
        <v>10.4</v>
      </c>
      <c r="D8" s="13">
        <v>6.9</v>
      </c>
      <c r="E8" s="13">
        <v>59.694444444444436</v>
      </c>
      <c r="F8" s="11">
        <v>5526450.4009216437</v>
      </c>
      <c r="G8" s="13">
        <v>188</v>
      </c>
      <c r="H8" s="13">
        <v>69.5</v>
      </c>
      <c r="I8" s="13">
        <v>76.2</v>
      </c>
      <c r="J8" s="13">
        <v>47.3</v>
      </c>
      <c r="K8" s="13">
        <v>24.3</v>
      </c>
      <c r="L8" s="13">
        <v>18.8</v>
      </c>
      <c r="M8" s="13">
        <v>36.700000000000003</v>
      </c>
      <c r="N8" s="13">
        <v>76.400000000000006</v>
      </c>
      <c r="O8" s="13">
        <v>111</v>
      </c>
      <c r="P8" s="13">
        <v>1.96</v>
      </c>
      <c r="Q8" s="13">
        <v>18</v>
      </c>
      <c r="R8" s="13">
        <v>24.1</v>
      </c>
      <c r="S8" s="16">
        <f t="shared" si="0"/>
        <v>57.68833333333334</v>
      </c>
      <c r="T8" s="16">
        <v>2505.2608809609592</v>
      </c>
      <c r="U8" s="4"/>
    </row>
    <row r="9" spans="1:21" ht="14.25" customHeight="1">
      <c r="A9" s="21"/>
      <c r="B9" s="6" t="s">
        <v>19</v>
      </c>
      <c r="C9" s="13">
        <v>9.6999999999999993</v>
      </c>
      <c r="D9" s="13">
        <v>3.5</v>
      </c>
      <c r="E9" s="13">
        <v>33.246785238851331</v>
      </c>
      <c r="F9" s="11">
        <v>6802000</v>
      </c>
      <c r="G9" s="13">
        <v>0</v>
      </c>
      <c r="H9" s="13">
        <v>0</v>
      </c>
      <c r="I9" s="13">
        <v>50.6</v>
      </c>
      <c r="J9" s="13">
        <v>0</v>
      </c>
      <c r="K9" s="13">
        <v>0</v>
      </c>
      <c r="L9" s="13">
        <v>16.100000000000001</v>
      </c>
      <c r="M9" s="13">
        <v>0</v>
      </c>
      <c r="N9" s="13">
        <v>0</v>
      </c>
      <c r="O9" s="13">
        <v>0</v>
      </c>
      <c r="P9" s="13">
        <v>11.7</v>
      </c>
      <c r="Q9" s="13">
        <v>7.17</v>
      </c>
      <c r="R9" s="13">
        <v>0</v>
      </c>
      <c r="S9" s="16">
        <f t="shared" si="0"/>
        <v>7.1308333333333342</v>
      </c>
      <c r="T9" s="16">
        <v>251.60246986180536</v>
      </c>
      <c r="U9" s="4"/>
    </row>
    <row r="10" spans="1:21" ht="14.25" customHeight="1">
      <c r="A10" s="21"/>
      <c r="B10" s="6" t="s">
        <v>20</v>
      </c>
      <c r="C10" s="18">
        <v>16.899999999999999</v>
      </c>
      <c r="D10" s="18">
        <v>2.2000000000000002</v>
      </c>
      <c r="E10" s="13">
        <v>31.5</v>
      </c>
      <c r="F10" s="11">
        <v>4503500</v>
      </c>
      <c r="G10" s="13">
        <v>515</v>
      </c>
      <c r="H10" s="13">
        <v>103</v>
      </c>
      <c r="I10" s="13">
        <v>53.1</v>
      </c>
      <c r="J10" s="13">
        <v>339</v>
      </c>
      <c r="K10" s="13">
        <v>185</v>
      </c>
      <c r="L10" s="13">
        <v>2330</v>
      </c>
      <c r="M10" s="13">
        <v>480</v>
      </c>
      <c r="N10" s="13">
        <v>99.5</v>
      </c>
      <c r="O10" s="13">
        <v>928</v>
      </c>
      <c r="P10" s="13">
        <v>557</v>
      </c>
      <c r="Q10" s="13">
        <v>160</v>
      </c>
      <c r="R10" s="13">
        <v>1550</v>
      </c>
      <c r="S10" s="16">
        <f>AVERAGE(G10:R10)</f>
        <v>608.30000000000007</v>
      </c>
      <c r="T10" s="16">
        <v>32417.453092039526</v>
      </c>
      <c r="U10" s="4"/>
    </row>
    <row r="11" spans="1:21" ht="14.25" customHeight="1">
      <c r="A11" s="21"/>
      <c r="B11" s="6" t="s">
        <v>21</v>
      </c>
      <c r="C11" s="18">
        <v>19.5</v>
      </c>
      <c r="D11" s="18">
        <v>2.1</v>
      </c>
      <c r="E11" s="13">
        <v>31.3</v>
      </c>
      <c r="F11" s="11">
        <v>5101500</v>
      </c>
      <c r="G11" s="13">
        <v>1120</v>
      </c>
      <c r="H11" s="13">
        <v>2440</v>
      </c>
      <c r="I11" s="13">
        <v>140</v>
      </c>
      <c r="J11" s="13">
        <v>1440</v>
      </c>
      <c r="K11" s="13">
        <v>2210</v>
      </c>
      <c r="L11" s="13">
        <v>1210</v>
      </c>
      <c r="M11" s="13">
        <v>4550</v>
      </c>
      <c r="N11" s="13">
        <v>95.9</v>
      </c>
      <c r="O11" s="13">
        <v>597</v>
      </c>
      <c r="P11" s="13">
        <v>2030</v>
      </c>
      <c r="Q11" s="13">
        <v>1230</v>
      </c>
      <c r="R11" s="13">
        <v>494</v>
      </c>
      <c r="S11" s="16">
        <f>AVERAGE(G11:R11)</f>
        <v>1463.075</v>
      </c>
      <c r="T11" s="16">
        <v>68830.344016465751</v>
      </c>
      <c r="U11" s="4"/>
    </row>
    <row r="12" spans="1:21" ht="14.25" customHeight="1">
      <c r="A12" s="21"/>
      <c r="B12" s="6" t="s">
        <v>22</v>
      </c>
      <c r="C12" s="18">
        <v>16.7</v>
      </c>
      <c r="D12" s="18">
        <v>2.7</v>
      </c>
      <c r="E12" s="13">
        <v>30.311422439779655</v>
      </c>
      <c r="F12" s="11">
        <v>3551750</v>
      </c>
      <c r="G12" s="13">
        <v>12.3</v>
      </c>
      <c r="H12" s="13">
        <v>199</v>
      </c>
      <c r="I12" s="13">
        <v>13.4</v>
      </c>
      <c r="J12" s="13">
        <v>152</v>
      </c>
      <c r="K12" s="13">
        <v>266</v>
      </c>
      <c r="L12" s="13">
        <v>432</v>
      </c>
      <c r="M12" s="13">
        <v>562</v>
      </c>
      <c r="N12" s="13">
        <v>11.5</v>
      </c>
      <c r="O12" s="13">
        <v>34.6</v>
      </c>
      <c r="P12" s="13">
        <v>158</v>
      </c>
      <c r="Q12" s="13">
        <v>269</v>
      </c>
      <c r="R12" s="13">
        <v>114</v>
      </c>
      <c r="S12" s="16">
        <f>AVERAGE(G12:R12)</f>
        <v>185.31666666666669</v>
      </c>
      <c r="T12" s="16">
        <v>6261.1388752023649</v>
      </c>
      <c r="U12" s="4"/>
    </row>
    <row r="13" spans="1:21" ht="14.25" customHeight="1">
      <c r="A13" s="21"/>
      <c r="B13" s="6" t="s">
        <v>23</v>
      </c>
      <c r="C13" s="18">
        <v>18.7</v>
      </c>
      <c r="D13" s="18">
        <v>2.6</v>
      </c>
      <c r="E13" s="13">
        <v>25.998023661881213</v>
      </c>
      <c r="F13" s="11">
        <v>5030500</v>
      </c>
      <c r="G13" s="13">
        <v>136</v>
      </c>
      <c r="H13" s="13">
        <v>110</v>
      </c>
      <c r="I13" s="13">
        <v>0</v>
      </c>
      <c r="J13" s="13">
        <v>294</v>
      </c>
      <c r="K13" s="13">
        <v>0</v>
      </c>
      <c r="L13" s="13">
        <v>141</v>
      </c>
      <c r="M13" s="13">
        <v>190</v>
      </c>
      <c r="N13" s="13">
        <v>27.3</v>
      </c>
      <c r="O13" s="13">
        <v>0</v>
      </c>
      <c r="P13" s="13">
        <v>158</v>
      </c>
      <c r="Q13" s="13">
        <v>101</v>
      </c>
      <c r="R13" s="13">
        <v>507</v>
      </c>
      <c r="S13" s="16">
        <f>AVERAGE(G13:R13)</f>
        <v>138.69166666666666</v>
      </c>
      <c r="T13" s="16">
        <v>3308.4186462578273</v>
      </c>
      <c r="U13" s="4"/>
    </row>
    <row r="14" spans="1:21" ht="14.25" customHeight="1">
      <c r="A14" s="21"/>
      <c r="B14" s="6" t="s">
        <v>24</v>
      </c>
      <c r="C14" s="18">
        <v>16.100000000000001</v>
      </c>
      <c r="D14" s="18">
        <v>2.4</v>
      </c>
      <c r="E14" s="13">
        <v>23.692773772153171</v>
      </c>
      <c r="F14" s="11">
        <v>3504000</v>
      </c>
      <c r="G14" s="13">
        <v>51</v>
      </c>
      <c r="H14" s="13">
        <v>49.8</v>
      </c>
      <c r="I14" s="13">
        <v>22.3</v>
      </c>
      <c r="J14" s="13">
        <v>154</v>
      </c>
      <c r="K14" s="13">
        <v>140</v>
      </c>
      <c r="L14" s="13">
        <v>346</v>
      </c>
      <c r="M14" s="13">
        <v>194</v>
      </c>
      <c r="N14" s="13">
        <v>42.1</v>
      </c>
      <c r="O14" s="13">
        <v>0</v>
      </c>
      <c r="P14" s="13">
        <v>356</v>
      </c>
      <c r="Q14" s="13">
        <v>23.5</v>
      </c>
      <c r="R14" s="13">
        <v>148</v>
      </c>
      <c r="S14" s="16">
        <f>AVERAGE(G14:R14)</f>
        <v>127.22500000000001</v>
      </c>
      <c r="T14" s="16">
        <v>4357.0205479452052</v>
      </c>
      <c r="U14" s="4"/>
    </row>
    <row r="15" spans="1:21" ht="14.25" customHeight="1">
      <c r="A15" s="22" t="s">
        <v>47</v>
      </c>
      <c r="B15" s="6" t="s">
        <v>26</v>
      </c>
      <c r="C15" s="13">
        <v>10.1</v>
      </c>
      <c r="D15" s="13">
        <v>2.9</v>
      </c>
      <c r="E15" s="13">
        <v>36.153951587936845</v>
      </c>
      <c r="F15" s="11">
        <v>5359000</v>
      </c>
      <c r="G15" s="13">
        <v>54.4</v>
      </c>
      <c r="H15" s="13">
        <v>45.6</v>
      </c>
      <c r="I15" s="13">
        <v>23.7</v>
      </c>
      <c r="J15" s="13">
        <v>46.2</v>
      </c>
      <c r="K15" s="13">
        <v>6.29</v>
      </c>
      <c r="L15" s="13">
        <v>45.3</v>
      </c>
      <c r="M15" s="13">
        <v>21</v>
      </c>
      <c r="N15" s="13">
        <v>166</v>
      </c>
      <c r="O15" s="13">
        <v>234</v>
      </c>
      <c r="P15" s="13">
        <v>120</v>
      </c>
      <c r="Q15" s="13">
        <v>9.15</v>
      </c>
      <c r="R15" s="13">
        <v>7.93</v>
      </c>
      <c r="S15" s="16">
        <f>SUM(G15:R15)/12</f>
        <v>64.964166666666657</v>
      </c>
      <c r="T15" s="16">
        <v>2909.3860794924421</v>
      </c>
      <c r="U15" s="4"/>
    </row>
    <row r="16" spans="1:21" ht="14.25" customHeight="1">
      <c r="A16" s="22"/>
      <c r="B16" s="6" t="s">
        <v>27</v>
      </c>
      <c r="C16" s="13">
        <v>9.5</v>
      </c>
      <c r="D16" s="13">
        <v>3.8</v>
      </c>
      <c r="E16" s="13">
        <v>33.115195544307781</v>
      </c>
      <c r="F16" s="11">
        <v>8748000</v>
      </c>
      <c r="G16" s="13">
        <v>247</v>
      </c>
      <c r="H16" s="13">
        <v>78.400000000000006</v>
      </c>
      <c r="I16" s="13">
        <v>109</v>
      </c>
      <c r="J16" s="13">
        <v>278</v>
      </c>
      <c r="K16" s="13">
        <v>213</v>
      </c>
      <c r="L16" s="13">
        <v>77</v>
      </c>
      <c r="M16" s="13">
        <v>108</v>
      </c>
      <c r="N16" s="13">
        <v>28.5</v>
      </c>
      <c r="O16" s="13">
        <v>218</v>
      </c>
      <c r="P16" s="13">
        <v>16.7</v>
      </c>
      <c r="Q16" s="13">
        <v>14.5</v>
      </c>
      <c r="R16" s="13">
        <v>203</v>
      </c>
      <c r="S16" s="16">
        <f>SUM(G16:R16)/12</f>
        <v>132.59166666666667</v>
      </c>
      <c r="T16" s="16">
        <v>3637.6314586191133</v>
      </c>
      <c r="U16" s="4"/>
    </row>
    <row r="17" spans="1:21" ht="14.25" customHeight="1">
      <c r="A17" s="22"/>
      <c r="B17" s="6" t="s">
        <v>28</v>
      </c>
      <c r="C17" s="13">
        <v>13.8</v>
      </c>
      <c r="D17" s="13">
        <v>9.4</v>
      </c>
      <c r="E17" s="13">
        <v>52.456277353681763</v>
      </c>
      <c r="F17" s="11">
        <v>5934000</v>
      </c>
      <c r="G17" s="13">
        <v>12.1</v>
      </c>
      <c r="H17" s="13">
        <v>33.5</v>
      </c>
      <c r="I17" s="13">
        <v>24.7</v>
      </c>
      <c r="J17" s="13">
        <v>43.3</v>
      </c>
      <c r="K17" s="13">
        <v>155</v>
      </c>
      <c r="L17" s="13">
        <v>18.7</v>
      </c>
      <c r="M17" s="13">
        <v>7.6</v>
      </c>
      <c r="N17" s="13">
        <v>102</v>
      </c>
      <c r="O17" s="13">
        <v>112</v>
      </c>
      <c r="P17" s="13">
        <v>4.33</v>
      </c>
      <c r="Q17" s="13">
        <v>70.099999999999994</v>
      </c>
      <c r="R17" s="13">
        <v>0</v>
      </c>
      <c r="S17" s="16">
        <f>SUM(G17:R17)/12</f>
        <v>48.610833333333339</v>
      </c>
      <c r="T17" s="16">
        <v>1966.0599932591845</v>
      </c>
      <c r="U17" s="4"/>
    </row>
    <row r="18" spans="1:21" ht="14.25" customHeight="1">
      <c r="A18" s="22"/>
      <c r="B18" s="6" t="s">
        <v>29</v>
      </c>
      <c r="C18" s="13">
        <v>16.5</v>
      </c>
      <c r="D18" s="13">
        <v>4.9000000000000004</v>
      </c>
      <c r="E18" s="13">
        <v>37</v>
      </c>
      <c r="F18" s="11">
        <v>3492000</v>
      </c>
      <c r="G18" s="13">
        <v>0</v>
      </c>
      <c r="H18" s="13">
        <v>12.2</v>
      </c>
      <c r="I18" s="13">
        <v>0</v>
      </c>
      <c r="J18" s="13">
        <v>0</v>
      </c>
      <c r="K18" s="13">
        <v>22.2</v>
      </c>
      <c r="L18" s="13">
        <v>0</v>
      </c>
      <c r="M18" s="13">
        <v>0</v>
      </c>
      <c r="N18" s="13">
        <v>2.1</v>
      </c>
      <c r="O18" s="13">
        <v>60.4</v>
      </c>
      <c r="P18" s="13">
        <v>54.4</v>
      </c>
      <c r="Q18" s="13">
        <v>0</v>
      </c>
      <c r="R18" s="13">
        <v>4.21</v>
      </c>
      <c r="S18" s="16">
        <v>12.959166666666668</v>
      </c>
      <c r="T18" s="16">
        <v>890.66437571592223</v>
      </c>
      <c r="U18" s="4"/>
    </row>
    <row r="19" spans="1:21" ht="14.25" customHeight="1">
      <c r="A19" s="22"/>
      <c r="B19" s="6" t="s">
        <v>30</v>
      </c>
      <c r="C19" s="13">
        <v>14.2</v>
      </c>
      <c r="D19" s="13">
        <v>2.8</v>
      </c>
      <c r="E19" s="13">
        <v>38.4</v>
      </c>
      <c r="F19" s="11">
        <v>3311000</v>
      </c>
      <c r="G19" s="13">
        <v>0</v>
      </c>
      <c r="H19" s="13">
        <v>19.7</v>
      </c>
      <c r="I19" s="13">
        <v>0</v>
      </c>
      <c r="J19" s="13">
        <v>0</v>
      </c>
      <c r="K19" s="13">
        <v>0</v>
      </c>
      <c r="L19" s="13">
        <v>0</v>
      </c>
      <c r="M19" s="13">
        <v>56.8</v>
      </c>
      <c r="N19" s="13">
        <v>7.63</v>
      </c>
      <c r="O19" s="13">
        <v>0</v>
      </c>
      <c r="P19" s="13">
        <v>0</v>
      </c>
      <c r="Q19" s="13">
        <v>0</v>
      </c>
      <c r="R19" s="13">
        <v>25.9</v>
      </c>
      <c r="S19" s="16">
        <v>9.1691666666666674</v>
      </c>
      <c r="T19" s="16">
        <v>664.63304137722741</v>
      </c>
      <c r="U19" s="4"/>
    </row>
    <row r="20" spans="1:21" ht="14.25" customHeight="1">
      <c r="A20" s="22"/>
      <c r="B20" s="6" t="s">
        <v>31</v>
      </c>
      <c r="C20" s="13">
        <v>15.1</v>
      </c>
      <c r="D20" s="13">
        <v>5.2</v>
      </c>
      <c r="E20" s="13">
        <v>55.9</v>
      </c>
      <c r="F20" s="11">
        <v>2999500</v>
      </c>
      <c r="G20" s="13">
        <v>4.3499999999999996</v>
      </c>
      <c r="H20" s="13">
        <v>76.2</v>
      </c>
      <c r="I20" s="13">
        <v>4.1100000000000003</v>
      </c>
      <c r="J20" s="13">
        <v>0</v>
      </c>
      <c r="K20" s="13">
        <v>2.74</v>
      </c>
      <c r="L20" s="13">
        <v>25.7</v>
      </c>
      <c r="M20" s="13">
        <v>23.8</v>
      </c>
      <c r="N20" s="13">
        <v>0</v>
      </c>
      <c r="O20" s="13">
        <v>50.8</v>
      </c>
      <c r="P20" s="13">
        <v>4.3</v>
      </c>
      <c r="Q20" s="13">
        <v>90.1</v>
      </c>
      <c r="R20" s="13">
        <v>3.81</v>
      </c>
      <c r="S20" s="16">
        <v>23.825833333333335</v>
      </c>
      <c r="T20" s="16">
        <v>1906.384397399567</v>
      </c>
      <c r="U20" s="4"/>
    </row>
    <row r="21" spans="1:21" ht="14.25" customHeight="1">
      <c r="A21" s="22"/>
      <c r="B21" s="6" t="s">
        <v>32</v>
      </c>
      <c r="C21" s="13">
        <v>8.8000000000000007</v>
      </c>
      <c r="D21" s="13">
        <v>1.4</v>
      </c>
      <c r="E21" s="13">
        <v>20.9</v>
      </c>
      <c r="F21" s="11">
        <v>4790000</v>
      </c>
      <c r="G21" s="13">
        <v>19.8</v>
      </c>
      <c r="H21" s="13">
        <v>0</v>
      </c>
      <c r="I21" s="13">
        <v>0</v>
      </c>
      <c r="J21" s="13">
        <v>0</v>
      </c>
      <c r="K21" s="13">
        <v>11.2</v>
      </c>
      <c r="L21" s="13">
        <v>0</v>
      </c>
      <c r="M21" s="13">
        <v>19.7</v>
      </c>
      <c r="N21" s="13">
        <v>0</v>
      </c>
      <c r="O21" s="13">
        <v>7.02</v>
      </c>
      <c r="P21" s="13">
        <v>0</v>
      </c>
      <c r="Q21" s="13">
        <v>0</v>
      </c>
      <c r="R21" s="13">
        <v>4.75</v>
      </c>
      <c r="S21" s="16">
        <f t="shared" ref="S21:S26" si="1">SUM(G21:R21)/12</f>
        <v>5.2058333333333335</v>
      </c>
      <c r="T21" s="16">
        <v>260.83507306889356</v>
      </c>
      <c r="U21" s="4"/>
    </row>
    <row r="22" spans="1:21" ht="14.25" customHeight="1">
      <c r="A22" s="22"/>
      <c r="B22" s="6" t="s">
        <v>33</v>
      </c>
      <c r="C22" s="13">
        <v>9.1</v>
      </c>
      <c r="D22" s="13">
        <v>2.6</v>
      </c>
      <c r="E22" s="13">
        <v>22.2</v>
      </c>
      <c r="F22" s="11">
        <v>8393000</v>
      </c>
      <c r="G22" s="13">
        <v>8.86</v>
      </c>
      <c r="H22" s="13">
        <v>33.1</v>
      </c>
      <c r="I22" s="13">
        <v>45.1</v>
      </c>
      <c r="J22" s="13">
        <v>11.7</v>
      </c>
      <c r="K22" s="13">
        <v>9.4</v>
      </c>
      <c r="L22" s="13">
        <v>0</v>
      </c>
      <c r="M22" s="13">
        <v>1.1599999999999999</v>
      </c>
      <c r="N22" s="13">
        <v>1.21</v>
      </c>
      <c r="O22" s="13">
        <v>51.5</v>
      </c>
      <c r="P22" s="13">
        <v>4.47</v>
      </c>
      <c r="Q22" s="13">
        <v>3.48</v>
      </c>
      <c r="R22" s="13">
        <v>85.6</v>
      </c>
      <c r="S22" s="16">
        <f t="shared" si="1"/>
        <v>21.298333333333332</v>
      </c>
      <c r="T22" s="16">
        <v>609.03133563684014</v>
      </c>
      <c r="U22" s="4"/>
    </row>
    <row r="23" spans="1:21" ht="14.25" customHeight="1">
      <c r="A23" s="22"/>
      <c r="B23" s="6" t="s">
        <v>34</v>
      </c>
      <c r="C23" s="13">
        <v>9.5</v>
      </c>
      <c r="D23" s="13">
        <v>3.9</v>
      </c>
      <c r="E23" s="13">
        <v>25.9</v>
      </c>
      <c r="F23" s="11">
        <v>7147000</v>
      </c>
      <c r="G23" s="13">
        <v>42.9</v>
      </c>
      <c r="H23" s="13">
        <v>15.1</v>
      </c>
      <c r="I23" s="13">
        <v>26.1</v>
      </c>
      <c r="J23" s="13">
        <v>19.5</v>
      </c>
      <c r="K23" s="13">
        <v>19.899999999999999</v>
      </c>
      <c r="L23" s="13">
        <v>0</v>
      </c>
      <c r="M23" s="13">
        <v>16.600000000000001</v>
      </c>
      <c r="N23" s="13">
        <v>55.2</v>
      </c>
      <c r="O23" s="13">
        <v>63.9</v>
      </c>
      <c r="P23" s="13">
        <v>23.6</v>
      </c>
      <c r="Q23" s="13">
        <v>7.21</v>
      </c>
      <c r="R23" s="13">
        <v>78.5</v>
      </c>
      <c r="S23" s="16">
        <f t="shared" si="1"/>
        <v>30.709166666666665</v>
      </c>
      <c r="T23" s="16">
        <v>1031.2298866657338</v>
      </c>
      <c r="U23" s="4"/>
    </row>
    <row r="24" spans="1:21" ht="14.25" customHeight="1">
      <c r="A24" s="22"/>
      <c r="B24" s="10" t="s">
        <v>35</v>
      </c>
      <c r="C24" s="14">
        <v>8.6999999999999993</v>
      </c>
      <c r="D24" s="14">
        <v>1.9</v>
      </c>
      <c r="E24" s="13">
        <v>24.982659977548686</v>
      </c>
      <c r="F24" s="11">
        <v>3529000</v>
      </c>
      <c r="G24" s="14">
        <v>95.8</v>
      </c>
      <c r="H24" s="14">
        <v>0</v>
      </c>
      <c r="I24" s="14">
        <v>4.62</v>
      </c>
      <c r="J24" s="14">
        <v>18.5</v>
      </c>
      <c r="K24" s="14">
        <v>8.5399999999999991</v>
      </c>
      <c r="L24" s="14">
        <v>0</v>
      </c>
      <c r="M24" s="14">
        <v>1.31</v>
      </c>
      <c r="N24" s="14">
        <v>4.5199999999999996</v>
      </c>
      <c r="O24" s="14">
        <v>7.01</v>
      </c>
      <c r="P24" s="14">
        <v>5.01</v>
      </c>
      <c r="Q24" s="14">
        <v>19.399999999999999</v>
      </c>
      <c r="R24" s="14">
        <v>81.099999999999994</v>
      </c>
      <c r="S24" s="15">
        <f t="shared" si="1"/>
        <v>20.484166666666667</v>
      </c>
      <c r="T24" s="16">
        <v>1393.085860017002</v>
      </c>
      <c r="U24" s="4"/>
    </row>
    <row r="25" spans="1:21" ht="14.25" customHeight="1">
      <c r="A25" s="22"/>
      <c r="B25" s="10" t="s">
        <v>36</v>
      </c>
      <c r="C25" s="14">
        <v>12</v>
      </c>
      <c r="D25" s="14">
        <v>2</v>
      </c>
      <c r="E25" s="13">
        <v>26.516319282697875</v>
      </c>
      <c r="F25" s="11">
        <v>4251000</v>
      </c>
      <c r="G25" s="14">
        <v>63</v>
      </c>
      <c r="H25" s="14">
        <v>42.9</v>
      </c>
      <c r="I25" s="14">
        <v>0.19500000000000001</v>
      </c>
      <c r="J25" s="14">
        <v>49.8</v>
      </c>
      <c r="K25" s="14">
        <v>4.54</v>
      </c>
      <c r="L25" s="14">
        <v>10.4</v>
      </c>
      <c r="M25" s="14">
        <v>1.34</v>
      </c>
      <c r="N25" s="14">
        <v>87.5</v>
      </c>
      <c r="O25" s="14">
        <v>26.2</v>
      </c>
      <c r="P25" s="14">
        <v>11.2</v>
      </c>
      <c r="Q25" s="14">
        <v>9.65</v>
      </c>
      <c r="R25" s="14">
        <v>43.5</v>
      </c>
      <c r="S25" s="15">
        <f t="shared" si="1"/>
        <v>29.185416666666658</v>
      </c>
      <c r="T25" s="16">
        <v>1647.7299458950831</v>
      </c>
      <c r="U25" s="4"/>
    </row>
    <row r="26" spans="1:21" ht="14.25" customHeight="1">
      <c r="A26" s="22"/>
      <c r="B26" s="10" t="s">
        <v>37</v>
      </c>
      <c r="C26" s="15">
        <v>6.9</v>
      </c>
      <c r="D26" s="15">
        <v>3.1</v>
      </c>
      <c r="E26" s="16">
        <v>31.604143470831065</v>
      </c>
      <c r="F26" s="5">
        <v>3777000</v>
      </c>
      <c r="G26" s="15">
        <v>0.74</v>
      </c>
      <c r="H26" s="15">
        <v>15</v>
      </c>
      <c r="I26" s="15">
        <v>13.3</v>
      </c>
      <c r="J26" s="15">
        <v>7.7</v>
      </c>
      <c r="K26" s="15">
        <v>6.92</v>
      </c>
      <c r="L26" s="15">
        <v>7.89</v>
      </c>
      <c r="M26" s="15">
        <v>11.3</v>
      </c>
      <c r="N26" s="15">
        <v>43</v>
      </c>
      <c r="O26" s="15">
        <v>33.9</v>
      </c>
      <c r="P26" s="15">
        <v>0.21</v>
      </c>
      <c r="Q26" s="15">
        <v>29.1</v>
      </c>
      <c r="R26" s="15">
        <v>42.6</v>
      </c>
      <c r="S26" s="15">
        <f t="shared" si="1"/>
        <v>17.638333333333332</v>
      </c>
      <c r="T26" s="16">
        <v>1120.7836907598623</v>
      </c>
      <c r="U26" s="4"/>
    </row>
    <row r="27" spans="1:21" ht="14.25" customHeight="1"/>
    <row r="28" spans="1:21" ht="14.25" customHeight="1"/>
    <row r="29" spans="1:21" ht="14.25" customHeight="1"/>
    <row r="30" spans="1:21" ht="14.25" customHeight="1">
      <c r="A30" s="1"/>
      <c r="B30" s="6"/>
      <c r="C30" s="1"/>
      <c r="D30" s="1"/>
      <c r="E30" s="1"/>
      <c r="F30" s="1"/>
      <c r="G30" s="3" t="s">
        <v>1</v>
      </c>
      <c r="H30" s="3" t="s">
        <v>2</v>
      </c>
      <c r="I30" s="3" t="s">
        <v>3</v>
      </c>
      <c r="J30" s="3" t="s">
        <v>4</v>
      </c>
      <c r="K30" s="3" t="s">
        <v>5</v>
      </c>
      <c r="L30" s="3" t="s">
        <v>6</v>
      </c>
      <c r="M30" s="3" t="s">
        <v>7</v>
      </c>
      <c r="N30" s="3" t="s">
        <v>8</v>
      </c>
      <c r="O30" s="3" t="s">
        <v>9</v>
      </c>
      <c r="P30" s="3" t="s">
        <v>10</v>
      </c>
      <c r="Q30" s="3" t="s">
        <v>11</v>
      </c>
      <c r="R30" s="3" t="s">
        <v>12</v>
      </c>
      <c r="S30" s="1"/>
      <c r="T30" s="1"/>
    </row>
    <row r="31" spans="1:21" ht="24.75" customHeight="1">
      <c r="A31" s="1"/>
      <c r="B31" s="6"/>
      <c r="C31" s="19" t="s">
        <v>43</v>
      </c>
      <c r="D31" s="19" t="s">
        <v>41</v>
      </c>
      <c r="E31" s="19" t="s">
        <v>42</v>
      </c>
      <c r="F31" s="19" t="s">
        <v>54</v>
      </c>
      <c r="G31" s="19" t="s">
        <v>44</v>
      </c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 t="s">
        <v>52</v>
      </c>
      <c r="T31" s="19" t="s">
        <v>49</v>
      </c>
    </row>
    <row r="32" spans="1:21" ht="24.75" customHeight="1">
      <c r="A32" s="1"/>
      <c r="B32" s="6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</row>
    <row r="33" spans="1:20">
      <c r="A33" s="20" t="s">
        <v>38</v>
      </c>
      <c r="B33" s="20"/>
      <c r="C33" s="17">
        <f>AVERAGE(C3:C26)</f>
        <v>12.866666666666665</v>
      </c>
      <c r="D33" s="17">
        <f t="shared" ref="D33:F33" si="2">AVERAGE(D3:D26)</f>
        <v>3.6875000000000004</v>
      </c>
      <c r="E33" s="17">
        <f t="shared" si="2"/>
        <v>34.034018384106595</v>
      </c>
      <c r="F33" s="7">
        <f t="shared" si="2"/>
        <v>4647162.6283309339</v>
      </c>
      <c r="G33" s="17">
        <f t="shared" ref="G33:R33" si="3">(1-COUNTIF(G3:G26,0)/COUNT(G3:G26))*100</f>
        <v>79.166666666666657</v>
      </c>
      <c r="H33" s="17">
        <f t="shared" si="3"/>
        <v>79.166666666666657</v>
      </c>
      <c r="I33" s="17">
        <f t="shared" si="3"/>
        <v>75</v>
      </c>
      <c r="J33" s="17">
        <f t="shared" si="3"/>
        <v>70.833333333333329</v>
      </c>
      <c r="K33" s="17">
        <f t="shared" si="3"/>
        <v>79.166666666666657</v>
      </c>
      <c r="L33" s="17">
        <f t="shared" si="3"/>
        <v>70.833333333333329</v>
      </c>
      <c r="M33" s="17">
        <f t="shared" si="3"/>
        <v>87.5</v>
      </c>
      <c r="N33" s="17">
        <f t="shared" si="3"/>
        <v>87.5</v>
      </c>
      <c r="O33" s="17">
        <f t="shared" si="3"/>
        <v>75</v>
      </c>
      <c r="P33" s="17">
        <f t="shared" si="3"/>
        <v>83.333333333333343</v>
      </c>
      <c r="Q33" s="17">
        <f t="shared" si="3"/>
        <v>79.166666666666657</v>
      </c>
      <c r="R33" s="17">
        <f t="shared" si="3"/>
        <v>83.333333333333343</v>
      </c>
      <c r="S33" s="17">
        <f t="shared" ref="S33:T33" si="4">AVERAGE(S3:S26)</f>
        <v>135.4532395833333</v>
      </c>
      <c r="T33" s="17">
        <f t="shared" si="4"/>
        <v>6454.3491825812853</v>
      </c>
    </row>
    <row r="34" spans="1:20">
      <c r="A34" s="20" t="s">
        <v>55</v>
      </c>
      <c r="B34" s="20"/>
      <c r="C34" s="17">
        <f>AVERAGE(C3:C14)</f>
        <v>14.549999999999997</v>
      </c>
      <c r="D34" s="17">
        <f>AVERAGE(D3:D14)</f>
        <v>3.7166666666666672</v>
      </c>
      <c r="E34" s="17">
        <f>AVERAGE(E3:E14)</f>
        <v>34.307324500129525</v>
      </c>
      <c r="F34" s="7">
        <f>AVERAGE(F3:F14)</f>
        <v>4150116.9233285342</v>
      </c>
      <c r="G34" s="17">
        <f>(1-COUNTIF(G3:G14,0)/COUNT(G3:G14))*100</f>
        <v>75</v>
      </c>
      <c r="H34" s="17">
        <f t="shared" ref="H34:R34" si="5">(1-COUNTIF(H3:H14,0)/COUNT(H3:H14))*100</f>
        <v>75</v>
      </c>
      <c r="I34" s="17">
        <f t="shared" si="5"/>
        <v>75</v>
      </c>
      <c r="J34" s="17">
        <f t="shared" si="5"/>
        <v>75</v>
      </c>
      <c r="K34" s="17">
        <f t="shared" si="5"/>
        <v>66.666666666666671</v>
      </c>
      <c r="L34" s="17">
        <f t="shared" si="5"/>
        <v>91.666666666666657</v>
      </c>
      <c r="M34" s="17">
        <f t="shared" si="5"/>
        <v>83.333333333333343</v>
      </c>
      <c r="N34" s="17">
        <f t="shared" si="5"/>
        <v>91.666666666666657</v>
      </c>
      <c r="O34" s="17">
        <f t="shared" si="5"/>
        <v>58.333333333333329</v>
      </c>
      <c r="P34" s="17">
        <f t="shared" si="5"/>
        <v>83.333333333333343</v>
      </c>
      <c r="Q34" s="17">
        <f t="shared" si="5"/>
        <v>83.333333333333343</v>
      </c>
      <c r="R34" s="17">
        <f t="shared" si="5"/>
        <v>75</v>
      </c>
      <c r="S34" s="17">
        <f t="shared" ref="S34:T34" si="6">AVERAGE(S3:S14)</f>
        <v>236.18630555555555</v>
      </c>
      <c r="T34" s="17">
        <f t="shared" si="6"/>
        <v>11405.577103670335</v>
      </c>
    </row>
    <row r="35" spans="1:20">
      <c r="A35" s="20" t="s">
        <v>25</v>
      </c>
      <c r="B35" s="20"/>
      <c r="C35" s="17">
        <f>AVERAGE(C15:C26)</f>
        <v>11.183333333333332</v>
      </c>
      <c r="D35" s="17">
        <f t="shared" ref="D35:F35" si="7">AVERAGE(D15:D26)</f>
        <v>3.6583333333333332</v>
      </c>
      <c r="E35" s="17">
        <f t="shared" si="7"/>
        <v>33.760712268083658</v>
      </c>
      <c r="F35" s="7">
        <f t="shared" si="7"/>
        <v>5144208.333333333</v>
      </c>
      <c r="G35" s="17">
        <f t="shared" ref="G35:R35" si="8">(1-COUNTIF(G15:G26,0)/COUNT(G15:G26))*100</f>
        <v>83.333333333333343</v>
      </c>
      <c r="H35" s="17">
        <f t="shared" si="8"/>
        <v>83.333333333333343</v>
      </c>
      <c r="I35" s="17">
        <f t="shared" si="8"/>
        <v>75</v>
      </c>
      <c r="J35" s="17">
        <f t="shared" si="8"/>
        <v>66.666666666666671</v>
      </c>
      <c r="K35" s="17">
        <f t="shared" si="8"/>
        <v>91.666666666666657</v>
      </c>
      <c r="L35" s="17">
        <f t="shared" si="8"/>
        <v>50</v>
      </c>
      <c r="M35" s="17">
        <f t="shared" si="8"/>
        <v>91.666666666666657</v>
      </c>
      <c r="N35" s="17">
        <f t="shared" si="8"/>
        <v>83.333333333333343</v>
      </c>
      <c r="O35" s="17">
        <f t="shared" si="8"/>
        <v>91.666666666666657</v>
      </c>
      <c r="P35" s="17">
        <f t="shared" si="8"/>
        <v>83.333333333333343</v>
      </c>
      <c r="Q35" s="17">
        <f t="shared" si="8"/>
        <v>75</v>
      </c>
      <c r="R35" s="17">
        <f t="shared" si="8"/>
        <v>91.666666666666657</v>
      </c>
      <c r="S35" s="17">
        <f t="shared" ref="S35:T35" si="9">AVERAGE(S15:S26)</f>
        <v>34.720173611111107</v>
      </c>
      <c r="T35" s="17">
        <f t="shared" si="9"/>
        <v>1503.121261492239</v>
      </c>
    </row>
  </sheetData>
  <mergeCells count="21">
    <mergeCell ref="D31:D32"/>
    <mergeCell ref="C31:C32"/>
    <mergeCell ref="T31:T32"/>
    <mergeCell ref="S31:S32"/>
    <mergeCell ref="G31:R32"/>
    <mergeCell ref="T1:T2"/>
    <mergeCell ref="A33:B33"/>
    <mergeCell ref="A34:B34"/>
    <mergeCell ref="A35:B35"/>
    <mergeCell ref="F1:F2"/>
    <mergeCell ref="G1:R1"/>
    <mergeCell ref="A3:A14"/>
    <mergeCell ref="A15:A26"/>
    <mergeCell ref="F31:F32"/>
    <mergeCell ref="E31:E32"/>
    <mergeCell ref="S1:S2"/>
    <mergeCell ref="A1:A2"/>
    <mergeCell ref="B1:B2"/>
    <mergeCell ref="C1:C2"/>
    <mergeCell ref="D1:D2"/>
    <mergeCell ref="E1:E2"/>
  </mergeCells>
  <phoneticPr fontId="6" type="noConversion"/>
  <pageMargins left="0.7" right="0.7" top="0.75" bottom="0.75" header="0.3" footer="0.3"/>
  <ignoredErrors>
    <ignoredError sqref="S3:S26 F35:G35 D34:E35 T34:T35 F34:G34 I34:R34 I35:R35 H34:H36" formulaRange="1"/>
  </ignoredError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F</dc:creator>
  <cp:lastModifiedBy>Marcel Hommel</cp:lastModifiedBy>
  <cp:lastPrinted>2013-11-03T19:04:05Z</cp:lastPrinted>
  <dcterms:created xsi:type="dcterms:W3CDTF">2013-08-26T12:28:22Z</dcterms:created>
  <dcterms:modified xsi:type="dcterms:W3CDTF">2013-11-10T18:12:40Z</dcterms:modified>
</cp:coreProperties>
</file>